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2" i="1" l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37" uniqueCount="37">
  <si>
    <t>average</t>
  </si>
  <si>
    <t>isolate_name</t>
  </si>
  <si>
    <t>CFT073 reference strain</t>
  </si>
  <si>
    <t>MGH78578 reference strain</t>
  </si>
  <si>
    <t>RBHSTW-00029</t>
  </si>
  <si>
    <t>RBHSTW-00053</t>
  </si>
  <si>
    <t>RBHSTW-00059</t>
  </si>
  <si>
    <t>RBHSTW-00122</t>
  </si>
  <si>
    <t>RBHSTW-00123</t>
  </si>
  <si>
    <t>RBHSTW-00127</t>
  </si>
  <si>
    <t>RBHSTW-00128</t>
  </si>
  <si>
    <t>RBHSTW-00131</t>
  </si>
  <si>
    <t>RBHSTW-00142</t>
  </si>
  <si>
    <t>RBHSTW-00167</t>
  </si>
  <si>
    <t>RBHSTW-00189</t>
  </si>
  <si>
    <t>RBHSTW-00277</t>
  </si>
  <si>
    <t>RBHSTW-00309</t>
  </si>
  <si>
    <t>RBHSTW-00340</t>
  </si>
  <si>
    <t>RBHSTW-00350</t>
  </si>
  <si>
    <t>RHB10-C07</t>
  </si>
  <si>
    <t>RHB11-C04</t>
  </si>
  <si>
    <t>RHB14-C01</t>
  </si>
  <si>
    <t>PB read count</t>
  </si>
  <si>
    <t>PB read mean length</t>
  </si>
  <si>
    <t>PB read length stdev</t>
  </si>
  <si>
    <t>PB read length N50</t>
  </si>
  <si>
    <t>PB read alignment mean identity</t>
  </si>
  <si>
    <t>PB read alignment identity stdev</t>
  </si>
  <si>
    <t>PB read alignment identity N50</t>
  </si>
  <si>
    <t>NB. Statistics are derived from comparisons where PacBio (PB) reads were mapped to the PacBio/Illumina hybrid assembly using all PacBio reads; and ONT reads were mapped to the ONT/Ilumina hybrid assembly using all ONT reads</t>
  </si>
  <si>
    <t>ONT read count</t>
  </si>
  <si>
    <t>ONT read mean length</t>
  </si>
  <si>
    <t>ONT read length stdev</t>
  </si>
  <si>
    <t>ONT read length N50</t>
  </si>
  <si>
    <t>ONT read alignment mean identity</t>
  </si>
  <si>
    <t>ONT read alignment identity stdev</t>
  </si>
  <si>
    <t>ONT read alignment identity N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9"/>
      <color theme="1"/>
      <name val="Arial"/>
    </font>
    <font>
      <sz val="9"/>
      <color rgb="FF000000"/>
      <name val="Arial"/>
    </font>
    <font>
      <b/>
      <sz val="9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3" fontId="1" fillId="0" borderId="0" xfId="0" applyNumberFormat="1" applyFont="1"/>
    <xf numFmtId="3" fontId="1" fillId="0" borderId="0" xfId="0" applyNumberFormat="1" applyFont="1" applyFill="1" applyBorder="1"/>
    <xf numFmtId="0" fontId="1" fillId="0" borderId="0" xfId="0" applyFont="1" applyBorder="1"/>
    <xf numFmtId="0" fontId="2" fillId="0" borderId="0" xfId="0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3" fillId="0" borderId="0" xfId="0" applyFont="1" applyBorder="1"/>
    <xf numFmtId="0" fontId="3" fillId="0" borderId="0" xfId="0" applyFont="1"/>
    <xf numFmtId="0" fontId="3" fillId="0" borderId="0" xfId="0" applyFont="1" applyFill="1" applyAlignment="1">
      <alignment horizontal="left" vertical="center"/>
    </xf>
    <xf numFmtId="0" fontId="3" fillId="0" borderId="1" xfId="0" applyFont="1" applyBorder="1"/>
    <xf numFmtId="3" fontId="1" fillId="0" borderId="1" xfId="0" applyNumberFormat="1" applyFont="1" applyBorder="1"/>
    <xf numFmtId="3" fontId="1" fillId="0" borderId="0" xfId="0" applyNumberFormat="1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workbookViewId="0">
      <selection activeCell="D34" sqref="D34"/>
    </sheetView>
  </sheetViews>
  <sheetFormatPr baseColWidth="10" defaultRowHeight="11" x14ac:dyDescent="0"/>
  <cols>
    <col min="1" max="1" width="12.33203125" style="4" customWidth="1"/>
    <col min="2" max="2" width="9" style="1" customWidth="1"/>
    <col min="3" max="3" width="14.33203125" style="1" customWidth="1"/>
    <col min="4" max="4" width="14.5" style="1" customWidth="1"/>
    <col min="5" max="5" width="12.6640625" style="1" customWidth="1"/>
    <col min="6" max="6" width="15.1640625" style="1" customWidth="1"/>
    <col min="7" max="7" width="15.6640625" style="1" customWidth="1"/>
    <col min="8" max="8" width="14.1640625" style="1" customWidth="1"/>
    <col min="9" max="9" width="10.1640625" style="1" customWidth="1"/>
    <col min="10" max="11" width="15.33203125" style="1" customWidth="1"/>
    <col min="12" max="12" width="14" style="1" customWidth="1"/>
    <col min="13" max="13" width="16.33203125" style="1" customWidth="1"/>
    <col min="14" max="14" width="16.1640625" style="1" customWidth="1"/>
    <col min="15" max="15" width="15.1640625" style="1" customWidth="1"/>
    <col min="16" max="16384" width="10.83203125" style="1"/>
  </cols>
  <sheetData>
    <row r="1" spans="1:15" s="8" customFormat="1">
      <c r="A1" s="7" t="s">
        <v>1</v>
      </c>
      <c r="B1" s="10" t="s">
        <v>22</v>
      </c>
      <c r="C1" s="8" t="s">
        <v>23</v>
      </c>
      <c r="D1" s="8" t="s">
        <v>24</v>
      </c>
      <c r="E1" s="8" t="s">
        <v>25</v>
      </c>
      <c r="F1" s="8" t="s">
        <v>26</v>
      </c>
      <c r="G1" s="8" t="s">
        <v>27</v>
      </c>
      <c r="H1" s="8" t="s">
        <v>28</v>
      </c>
      <c r="I1" s="10" t="s">
        <v>30</v>
      </c>
      <c r="J1" s="7" t="s">
        <v>31</v>
      </c>
      <c r="K1" s="8" t="s">
        <v>32</v>
      </c>
      <c r="L1" s="8" t="s">
        <v>33</v>
      </c>
      <c r="M1" s="8" t="s">
        <v>34</v>
      </c>
      <c r="N1" s="8" t="s">
        <v>35</v>
      </c>
      <c r="O1" s="8" t="s">
        <v>36</v>
      </c>
    </row>
    <row r="2" spans="1:15">
      <c r="A2" s="9" t="s">
        <v>2</v>
      </c>
      <c r="B2" s="11">
        <v>197545</v>
      </c>
      <c r="C2" s="2">
        <v>7052</v>
      </c>
      <c r="D2" s="2">
        <v>4295</v>
      </c>
      <c r="E2" s="2">
        <v>9053</v>
      </c>
      <c r="F2" s="3">
        <v>75.56</v>
      </c>
      <c r="G2" s="3">
        <v>19.45</v>
      </c>
      <c r="H2" s="3">
        <v>81.94</v>
      </c>
      <c r="I2" s="11">
        <v>150595</v>
      </c>
      <c r="J2" s="12">
        <v>10369</v>
      </c>
      <c r="K2" s="2">
        <v>12272</v>
      </c>
      <c r="L2" s="2">
        <v>20349</v>
      </c>
      <c r="M2" s="3">
        <v>84.58</v>
      </c>
      <c r="N2" s="3">
        <v>8.2799999999999994</v>
      </c>
      <c r="O2" s="3">
        <v>86.94</v>
      </c>
    </row>
    <row r="3" spans="1:15">
      <c r="A3" s="9" t="s">
        <v>3</v>
      </c>
      <c r="B3" s="11">
        <v>159670</v>
      </c>
      <c r="C3" s="2">
        <v>8424</v>
      </c>
      <c r="D3" s="2">
        <v>5188</v>
      </c>
      <c r="E3" s="2">
        <v>11056</v>
      </c>
      <c r="F3" s="3">
        <v>72.010000000000005</v>
      </c>
      <c r="G3" s="3">
        <v>21.16</v>
      </c>
      <c r="H3" s="3">
        <v>78.75</v>
      </c>
      <c r="I3" s="11">
        <v>70657</v>
      </c>
      <c r="J3" s="12">
        <v>18453</v>
      </c>
      <c r="K3" s="2">
        <v>17430</v>
      </c>
      <c r="L3" s="2">
        <v>31815</v>
      </c>
      <c r="M3" s="3">
        <v>84.79</v>
      </c>
      <c r="N3" s="3">
        <v>6.45</v>
      </c>
      <c r="O3" s="3">
        <v>85.74</v>
      </c>
    </row>
    <row r="4" spans="1:15" ht="22">
      <c r="A4" s="5" t="s">
        <v>4</v>
      </c>
      <c r="B4" s="11">
        <v>156105</v>
      </c>
      <c r="C4" s="2">
        <v>8347</v>
      </c>
      <c r="D4" s="2">
        <v>5050</v>
      </c>
      <c r="E4" s="2">
        <v>11144</v>
      </c>
      <c r="F4" s="3">
        <v>78.78</v>
      </c>
      <c r="G4" s="3">
        <v>16.64</v>
      </c>
      <c r="H4" s="3">
        <v>84.9</v>
      </c>
      <c r="I4" s="11">
        <v>50956</v>
      </c>
      <c r="J4" s="12">
        <v>13567</v>
      </c>
      <c r="K4" s="2">
        <v>15249</v>
      </c>
      <c r="L4" s="2">
        <v>26215</v>
      </c>
      <c r="M4" s="3">
        <v>85.26</v>
      </c>
      <c r="N4" s="3">
        <v>6.95</v>
      </c>
      <c r="O4" s="3">
        <v>86.4</v>
      </c>
    </row>
    <row r="5" spans="1:15" ht="22">
      <c r="A5" s="5" t="s">
        <v>5</v>
      </c>
      <c r="B5" s="11">
        <v>140934</v>
      </c>
      <c r="C5" s="2">
        <v>8669</v>
      </c>
      <c r="D5" s="2">
        <v>5117</v>
      </c>
      <c r="E5" s="2">
        <v>11396</v>
      </c>
      <c r="F5" s="3">
        <v>74.52</v>
      </c>
      <c r="G5" s="3">
        <v>17.37</v>
      </c>
      <c r="H5" s="3">
        <v>80.36</v>
      </c>
      <c r="I5" s="11">
        <v>124415</v>
      </c>
      <c r="J5" s="12">
        <v>14108</v>
      </c>
      <c r="K5" s="2">
        <v>15778</v>
      </c>
      <c r="L5" s="2">
        <v>26074</v>
      </c>
      <c r="M5" s="3">
        <v>84.1</v>
      </c>
      <c r="N5" s="3">
        <v>9.1300000000000008</v>
      </c>
      <c r="O5" s="3">
        <v>86.84</v>
      </c>
    </row>
    <row r="6" spans="1:15" ht="22">
      <c r="A6" s="5" t="s">
        <v>6</v>
      </c>
      <c r="B6" s="11">
        <v>160156</v>
      </c>
      <c r="C6" s="2">
        <v>8827</v>
      </c>
      <c r="D6" s="2">
        <v>5385</v>
      </c>
      <c r="E6" s="2">
        <v>11629</v>
      </c>
      <c r="F6" s="3">
        <v>78.67</v>
      </c>
      <c r="G6" s="3">
        <v>16.940000000000001</v>
      </c>
      <c r="H6" s="3">
        <v>85.03</v>
      </c>
      <c r="I6" s="11">
        <v>147361</v>
      </c>
      <c r="J6" s="12">
        <v>18513</v>
      </c>
      <c r="K6" s="2">
        <v>18067</v>
      </c>
      <c r="L6" s="2">
        <v>32430</v>
      </c>
      <c r="M6" s="3">
        <v>84.69</v>
      </c>
      <c r="N6" s="3">
        <v>6.78</v>
      </c>
      <c r="O6" s="3">
        <v>85.75</v>
      </c>
    </row>
    <row r="7" spans="1:15" ht="22">
      <c r="A7" s="5" t="s">
        <v>7</v>
      </c>
      <c r="B7" s="11">
        <v>162894</v>
      </c>
      <c r="C7" s="2">
        <v>7925</v>
      </c>
      <c r="D7" s="2">
        <v>4905</v>
      </c>
      <c r="E7" s="2">
        <v>10609</v>
      </c>
      <c r="F7" s="3">
        <v>75.180000000000007</v>
      </c>
      <c r="G7" s="3">
        <v>18.829999999999998</v>
      </c>
      <c r="H7" s="3">
        <v>81.53</v>
      </c>
      <c r="I7" s="11">
        <v>59171</v>
      </c>
      <c r="J7" s="12">
        <v>14225</v>
      </c>
      <c r="K7" s="2">
        <v>16169</v>
      </c>
      <c r="L7" s="2">
        <v>27669</v>
      </c>
      <c r="M7" s="3">
        <v>86.89</v>
      </c>
      <c r="N7" s="3">
        <v>5.74</v>
      </c>
      <c r="O7" s="3">
        <v>88.74</v>
      </c>
    </row>
    <row r="8" spans="1:15" ht="22">
      <c r="A8" s="5" t="s">
        <v>8</v>
      </c>
      <c r="B8" s="11">
        <v>156885</v>
      </c>
      <c r="C8" s="2">
        <v>8561</v>
      </c>
      <c r="D8" s="2">
        <v>5192</v>
      </c>
      <c r="E8" s="2">
        <v>11383</v>
      </c>
      <c r="F8" s="3">
        <v>79.760000000000005</v>
      </c>
      <c r="G8" s="3">
        <v>15.71</v>
      </c>
      <c r="H8" s="3">
        <v>85.54</v>
      </c>
      <c r="I8" s="11">
        <v>109648</v>
      </c>
      <c r="J8" s="12">
        <v>16621</v>
      </c>
      <c r="K8" s="2">
        <v>17368</v>
      </c>
      <c r="L8" s="2">
        <v>30385</v>
      </c>
      <c r="M8" s="3">
        <v>84.21</v>
      </c>
      <c r="N8" s="3">
        <v>8.98</v>
      </c>
      <c r="O8" s="3">
        <v>86.88</v>
      </c>
    </row>
    <row r="9" spans="1:15" ht="22">
      <c r="A9" s="5" t="s">
        <v>9</v>
      </c>
      <c r="B9" s="11">
        <v>149216</v>
      </c>
      <c r="C9" s="2">
        <v>8262</v>
      </c>
      <c r="D9" s="2">
        <v>5000</v>
      </c>
      <c r="E9" s="2">
        <v>11009</v>
      </c>
      <c r="F9" s="3">
        <v>80.53</v>
      </c>
      <c r="G9" s="3">
        <v>15.29</v>
      </c>
      <c r="H9" s="3">
        <v>86.31</v>
      </c>
      <c r="I9" s="11">
        <v>76367</v>
      </c>
      <c r="J9" s="12">
        <v>14181</v>
      </c>
      <c r="K9" s="2">
        <v>15924</v>
      </c>
      <c r="L9" s="2">
        <v>26829</v>
      </c>
      <c r="M9" s="3">
        <v>85.84</v>
      </c>
      <c r="N9" s="3">
        <v>6.53</v>
      </c>
      <c r="O9" s="3">
        <v>87.81</v>
      </c>
    </row>
    <row r="10" spans="1:15" ht="22">
      <c r="A10" s="5" t="s">
        <v>10</v>
      </c>
      <c r="B10" s="11">
        <v>152171</v>
      </c>
      <c r="C10" s="2">
        <v>8664</v>
      </c>
      <c r="D10" s="2">
        <v>5235</v>
      </c>
      <c r="E10" s="2">
        <v>11474</v>
      </c>
      <c r="F10" s="3">
        <v>80.77</v>
      </c>
      <c r="G10" s="3">
        <v>15.07</v>
      </c>
      <c r="H10" s="3">
        <v>86.6</v>
      </c>
      <c r="I10" s="11">
        <v>57971</v>
      </c>
      <c r="J10" s="12">
        <v>14735</v>
      </c>
      <c r="K10" s="2">
        <v>16982</v>
      </c>
      <c r="L10" s="2">
        <v>29302</v>
      </c>
      <c r="M10" s="3">
        <v>85.53</v>
      </c>
      <c r="N10" s="3">
        <v>6.75</v>
      </c>
      <c r="O10" s="3">
        <v>87.51</v>
      </c>
    </row>
    <row r="11" spans="1:15" ht="22">
      <c r="A11" s="5" t="s">
        <v>11</v>
      </c>
      <c r="B11" s="11">
        <v>160262</v>
      </c>
      <c r="C11" s="2">
        <v>8420</v>
      </c>
      <c r="D11" s="2">
        <v>5082</v>
      </c>
      <c r="E11" s="2">
        <v>11163</v>
      </c>
      <c r="F11" s="3">
        <v>78</v>
      </c>
      <c r="G11" s="3">
        <v>17.649999999999999</v>
      </c>
      <c r="H11" s="3">
        <v>84.63</v>
      </c>
      <c r="I11" s="11">
        <v>49281</v>
      </c>
      <c r="J11" s="12">
        <v>13280</v>
      </c>
      <c r="K11" s="2">
        <v>16338</v>
      </c>
      <c r="L11" s="2">
        <v>28364</v>
      </c>
      <c r="M11" s="3">
        <v>85.89</v>
      </c>
      <c r="N11" s="3">
        <v>6.44</v>
      </c>
      <c r="O11" s="3">
        <v>87.71</v>
      </c>
    </row>
    <row r="12" spans="1:15" ht="22">
      <c r="A12" s="5" t="s">
        <v>12</v>
      </c>
      <c r="B12" s="11">
        <v>144869</v>
      </c>
      <c r="C12" s="2">
        <v>8505</v>
      </c>
      <c r="D12" s="2">
        <v>5063</v>
      </c>
      <c r="E12" s="2">
        <v>11141</v>
      </c>
      <c r="F12" s="3">
        <v>78.44</v>
      </c>
      <c r="G12" s="3">
        <v>16.73</v>
      </c>
      <c r="H12" s="3">
        <v>84.53</v>
      </c>
      <c r="I12" s="11">
        <v>100831</v>
      </c>
      <c r="J12" s="12">
        <v>10605</v>
      </c>
      <c r="K12" s="2">
        <v>13773</v>
      </c>
      <c r="L12" s="2">
        <v>23243</v>
      </c>
      <c r="M12" s="3">
        <v>86.57</v>
      </c>
      <c r="N12" s="3">
        <v>5.98</v>
      </c>
      <c r="O12" s="3">
        <v>88.4</v>
      </c>
    </row>
    <row r="13" spans="1:15" ht="22">
      <c r="A13" s="5" t="s">
        <v>13</v>
      </c>
      <c r="B13" s="11">
        <v>163811</v>
      </c>
      <c r="C13" s="2">
        <v>7861</v>
      </c>
      <c r="D13" s="2">
        <v>4709</v>
      </c>
      <c r="E13" s="2">
        <v>10422</v>
      </c>
      <c r="F13" s="3">
        <v>77.62</v>
      </c>
      <c r="G13" s="3">
        <v>17.43</v>
      </c>
      <c r="H13" s="3">
        <v>83.96</v>
      </c>
      <c r="I13" s="11">
        <v>92723</v>
      </c>
      <c r="J13" s="12">
        <v>8590</v>
      </c>
      <c r="K13" s="2">
        <v>11331</v>
      </c>
      <c r="L13" s="2">
        <v>18263</v>
      </c>
      <c r="M13" s="3">
        <v>85.47</v>
      </c>
      <c r="N13" s="3">
        <v>8.35</v>
      </c>
      <c r="O13" s="3">
        <v>88.07</v>
      </c>
    </row>
    <row r="14" spans="1:15" ht="22">
      <c r="A14" s="5" t="s">
        <v>14</v>
      </c>
      <c r="B14" s="11">
        <v>149392</v>
      </c>
      <c r="C14" s="2">
        <v>7925</v>
      </c>
      <c r="D14" s="2">
        <v>4736</v>
      </c>
      <c r="E14" s="2">
        <v>10485</v>
      </c>
      <c r="F14" s="3">
        <v>80.36</v>
      </c>
      <c r="G14" s="3">
        <v>15.09</v>
      </c>
      <c r="H14" s="3">
        <v>85.79</v>
      </c>
      <c r="I14" s="11">
        <v>193754</v>
      </c>
      <c r="J14" s="12">
        <v>12109</v>
      </c>
      <c r="K14" s="2">
        <v>13012</v>
      </c>
      <c r="L14" s="2">
        <v>21596</v>
      </c>
      <c r="M14" s="3">
        <v>86.66</v>
      </c>
      <c r="N14" s="3">
        <v>6.5</v>
      </c>
      <c r="O14" s="3">
        <v>88.64</v>
      </c>
    </row>
    <row r="15" spans="1:15" ht="22">
      <c r="A15" s="5" t="s">
        <v>15</v>
      </c>
      <c r="B15" s="11">
        <v>154954</v>
      </c>
      <c r="C15" s="2">
        <v>8331</v>
      </c>
      <c r="D15" s="2">
        <v>4983</v>
      </c>
      <c r="E15" s="2">
        <v>11038</v>
      </c>
      <c r="F15" s="3">
        <v>82.05</v>
      </c>
      <c r="G15" s="3">
        <v>14.04</v>
      </c>
      <c r="H15" s="3">
        <v>87.54</v>
      </c>
      <c r="I15" s="11">
        <v>204459</v>
      </c>
      <c r="J15" s="12">
        <v>13360</v>
      </c>
      <c r="K15" s="2">
        <v>13160</v>
      </c>
      <c r="L15" s="2">
        <v>22060</v>
      </c>
      <c r="M15" s="3">
        <v>86.76</v>
      </c>
      <c r="N15" s="3">
        <v>6.31</v>
      </c>
      <c r="O15" s="3">
        <v>88.67</v>
      </c>
    </row>
    <row r="16" spans="1:15" ht="22">
      <c r="A16" s="5" t="s">
        <v>16</v>
      </c>
      <c r="B16" s="11">
        <v>122431</v>
      </c>
      <c r="C16" s="2">
        <v>8250</v>
      </c>
      <c r="D16" s="2">
        <v>5257</v>
      </c>
      <c r="E16" s="2">
        <v>11148</v>
      </c>
      <c r="F16" s="3">
        <v>80.61</v>
      </c>
      <c r="G16" s="3">
        <v>14.75</v>
      </c>
      <c r="H16" s="3">
        <v>86.34</v>
      </c>
      <c r="I16" s="11">
        <v>50952</v>
      </c>
      <c r="J16" s="12">
        <v>14912</v>
      </c>
      <c r="K16" s="2">
        <v>16051</v>
      </c>
      <c r="L16" s="2">
        <v>26194</v>
      </c>
      <c r="M16" s="3">
        <v>86.2</v>
      </c>
      <c r="N16" s="3">
        <v>6.1</v>
      </c>
      <c r="O16" s="3">
        <v>88.24</v>
      </c>
    </row>
    <row r="17" spans="1:15" ht="22">
      <c r="A17" s="5" t="s">
        <v>17</v>
      </c>
      <c r="B17" s="11">
        <v>165166</v>
      </c>
      <c r="C17" s="2">
        <v>8833</v>
      </c>
      <c r="D17" s="2">
        <v>5384</v>
      </c>
      <c r="E17" s="2">
        <v>11578</v>
      </c>
      <c r="F17" s="3">
        <v>73.09</v>
      </c>
      <c r="G17" s="3">
        <v>19.989999999999998</v>
      </c>
      <c r="H17" s="3">
        <v>80.03</v>
      </c>
      <c r="I17" s="11">
        <v>130136</v>
      </c>
      <c r="J17" s="12">
        <v>17160</v>
      </c>
      <c r="K17" s="2">
        <v>16542</v>
      </c>
      <c r="L17" s="2">
        <v>29446</v>
      </c>
      <c r="M17" s="3">
        <v>86.05</v>
      </c>
      <c r="N17" s="3">
        <v>6.91</v>
      </c>
      <c r="O17" s="3">
        <v>88.22</v>
      </c>
    </row>
    <row r="18" spans="1:15" ht="22">
      <c r="A18" s="5" t="s">
        <v>18</v>
      </c>
      <c r="B18" s="11">
        <v>185975</v>
      </c>
      <c r="C18" s="2">
        <v>7047</v>
      </c>
      <c r="D18" s="2">
        <v>4401</v>
      </c>
      <c r="E18" s="2">
        <v>9114</v>
      </c>
      <c r="F18" s="3">
        <v>77.680000000000007</v>
      </c>
      <c r="G18" s="3">
        <v>17.350000000000001</v>
      </c>
      <c r="H18" s="3">
        <v>83.54</v>
      </c>
      <c r="I18" s="11">
        <v>135779</v>
      </c>
      <c r="J18" s="12">
        <v>14773</v>
      </c>
      <c r="K18" s="2">
        <v>14452</v>
      </c>
      <c r="L18" s="2">
        <v>24752</v>
      </c>
      <c r="M18" s="3">
        <v>86.76</v>
      </c>
      <c r="N18" s="3">
        <v>6.22</v>
      </c>
      <c r="O18" s="3">
        <v>88.72</v>
      </c>
    </row>
    <row r="19" spans="1:15">
      <c r="A19" s="5" t="s">
        <v>19</v>
      </c>
      <c r="B19" s="11">
        <v>155623</v>
      </c>
      <c r="C19" s="2">
        <v>8035</v>
      </c>
      <c r="D19" s="2">
        <v>4941</v>
      </c>
      <c r="E19" s="2">
        <v>10685</v>
      </c>
      <c r="F19" s="3">
        <v>76.900000000000006</v>
      </c>
      <c r="G19" s="3">
        <v>17.14</v>
      </c>
      <c r="H19" s="3">
        <v>82.64</v>
      </c>
      <c r="I19" s="11">
        <v>172075</v>
      </c>
      <c r="J19" s="12">
        <v>16209</v>
      </c>
      <c r="K19" s="2">
        <v>16585</v>
      </c>
      <c r="L19" s="2">
        <v>29669</v>
      </c>
      <c r="M19" s="3">
        <v>85.29</v>
      </c>
      <c r="N19" s="3">
        <v>6.39</v>
      </c>
      <c r="O19" s="3">
        <v>86.24</v>
      </c>
    </row>
    <row r="20" spans="1:15">
      <c r="A20" s="5" t="s">
        <v>20</v>
      </c>
      <c r="B20" s="11">
        <v>141534</v>
      </c>
      <c r="C20" s="2">
        <v>7850</v>
      </c>
      <c r="D20" s="2">
        <v>4704</v>
      </c>
      <c r="E20" s="2">
        <v>10367</v>
      </c>
      <c r="F20" s="3">
        <v>79.95</v>
      </c>
      <c r="G20" s="3">
        <v>15.59</v>
      </c>
      <c r="H20" s="3">
        <v>85.71</v>
      </c>
      <c r="I20" s="11">
        <v>76761</v>
      </c>
      <c r="J20" s="12">
        <v>13646</v>
      </c>
      <c r="K20" s="2">
        <v>14514</v>
      </c>
      <c r="L20" s="2">
        <v>24410</v>
      </c>
      <c r="M20" s="3">
        <v>86.5</v>
      </c>
      <c r="N20" s="3">
        <v>5.76</v>
      </c>
      <c r="O20" s="3">
        <v>88.15</v>
      </c>
    </row>
    <row r="21" spans="1:15">
      <c r="A21" s="5" t="s">
        <v>21</v>
      </c>
      <c r="B21" s="11">
        <v>155470</v>
      </c>
      <c r="C21" s="2">
        <v>8238</v>
      </c>
      <c r="D21" s="2">
        <v>4860</v>
      </c>
      <c r="E21" s="2">
        <v>10797</v>
      </c>
      <c r="F21" s="3">
        <v>79.319999999999993</v>
      </c>
      <c r="G21" s="1">
        <v>16.27</v>
      </c>
      <c r="H21" s="3">
        <v>85.21</v>
      </c>
      <c r="I21" s="11">
        <v>98277</v>
      </c>
      <c r="J21" s="12">
        <v>18770</v>
      </c>
      <c r="K21" s="2">
        <v>17796</v>
      </c>
      <c r="L21" s="2">
        <v>31223</v>
      </c>
      <c r="M21" s="3">
        <v>83.93</v>
      </c>
      <c r="N21" s="3">
        <v>9.1199999999999992</v>
      </c>
      <c r="O21" s="3">
        <v>86.75</v>
      </c>
    </row>
    <row r="22" spans="1:15">
      <c r="A22" s="6" t="s">
        <v>0</v>
      </c>
      <c r="B22" s="11">
        <f t="shared" ref="B22:H22" si="0">AVERAGE(B2:B21)</f>
        <v>156753.15</v>
      </c>
      <c r="C22" s="2">
        <f t="shared" si="0"/>
        <v>8201.2999999999993</v>
      </c>
      <c r="D22" s="2">
        <f t="shared" si="0"/>
        <v>4974.3500000000004</v>
      </c>
      <c r="E22" s="2">
        <f t="shared" si="0"/>
        <v>10834.55</v>
      </c>
      <c r="F22" s="2">
        <f t="shared" si="0"/>
        <v>77.989999999999995</v>
      </c>
      <c r="G22" s="2">
        <f t="shared" si="0"/>
        <v>16.924499999999998</v>
      </c>
      <c r="H22" s="2">
        <f t="shared" si="0"/>
        <v>84.043999999999997</v>
      </c>
      <c r="I22" s="11">
        <f t="shared" ref="I22:O22" si="1">AVERAGE(I2:I21)</f>
        <v>107608.45</v>
      </c>
      <c r="J22" s="12">
        <f t="shared" si="1"/>
        <v>14409.3</v>
      </c>
      <c r="K22" s="2">
        <f t="shared" si="1"/>
        <v>15439.65</v>
      </c>
      <c r="L22" s="2">
        <f t="shared" si="1"/>
        <v>26514.400000000001</v>
      </c>
      <c r="M22" s="2">
        <f t="shared" si="1"/>
        <v>85.598500000000001</v>
      </c>
      <c r="N22" s="2">
        <f t="shared" si="1"/>
        <v>6.9834999999999994</v>
      </c>
      <c r="O22" s="2">
        <f t="shared" si="1"/>
        <v>87.521000000000029</v>
      </c>
    </row>
    <row r="24" spans="1:15">
      <c r="A24" s="7" t="s">
        <v>29</v>
      </c>
    </row>
  </sheetData>
  <sortState ref="A2:R21">
    <sortCondition ref="A2:A2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</dc:creator>
  <cp:lastModifiedBy>Liam Shaw</cp:lastModifiedBy>
  <dcterms:created xsi:type="dcterms:W3CDTF">2017-12-13T14:10:55Z</dcterms:created>
  <dcterms:modified xsi:type="dcterms:W3CDTF">2019-01-11T10:52:36Z</dcterms:modified>
</cp:coreProperties>
</file>